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39">
  <si>
    <t xml:space="preserve">Table S1: qRT-PCR primers</t>
  </si>
  <si>
    <r>
      <rPr>
        <sz val="12"/>
        <color rgb="FF000000"/>
        <rFont val="Noto Sans"/>
        <family val="2"/>
      </rPr>
      <t xml:space="preserve">　</t>
    </r>
    <r>
      <rPr>
        <sz val="12"/>
        <rFont val="Times New Roman"/>
        <family val="1"/>
      </rPr>
      <t xml:space="preserve">Primer</t>
    </r>
  </si>
  <si>
    <r>
      <rPr>
        <sz val="12"/>
        <color rgb="FF000000"/>
        <rFont val="Noto Sans"/>
        <family val="2"/>
      </rPr>
      <t xml:space="preserve">　</t>
    </r>
    <r>
      <rPr>
        <sz val="12"/>
        <color rgb="FF000000"/>
        <rFont val="Times New Roman"/>
        <family val="1"/>
      </rPr>
      <t xml:space="preserve">Sequence (</t>
    </r>
    <r>
      <rPr>
        <sz val="12"/>
        <rFont val="Times New Roman"/>
        <family val="1"/>
      </rPr>
      <t xml:space="preserve">5’~ 3’</t>
    </r>
    <r>
      <rPr>
        <sz val="12"/>
        <color rgb="FF000000"/>
        <rFont val="Times New Roman"/>
        <family val="1"/>
      </rPr>
      <t xml:space="preserve">)</t>
    </r>
  </si>
  <si>
    <t xml:space="preserve">GhD03G0885-F</t>
  </si>
  <si>
    <t xml:space="preserve">ATGCCGTCCTGATGTTCCT</t>
  </si>
  <si>
    <t xml:space="preserve">GhD03G0885-R</t>
  </si>
  <si>
    <t xml:space="preserve">TTCCCATGTTTCACCGTTCT</t>
  </si>
  <si>
    <t xml:space="preserve">GhD03G0922-F</t>
  </si>
  <si>
    <t xml:space="preserve">CGAAGGTCGGGCTTGTTGA</t>
  </si>
  <si>
    <t xml:space="preserve">GhD03G0922-R</t>
  </si>
  <si>
    <t xml:space="preserve">CCCAGGTCCAGTTTCCATTTT</t>
  </si>
  <si>
    <t xml:space="preserve">GhD03G0924-F</t>
  </si>
  <si>
    <t xml:space="preserve">TGGTTGGAGGACCTTGGATT</t>
  </si>
  <si>
    <t xml:space="preserve">GhD03G0924-R</t>
  </si>
  <si>
    <t xml:space="preserve">TGTCAACAGAGGCAGACTTTCC</t>
  </si>
  <si>
    <t xml:space="preserve">GhD03G0925-F</t>
  </si>
  <si>
    <t xml:space="preserve">CATCGGTGTTGCTTTGGACT</t>
  </si>
  <si>
    <t xml:space="preserve">GhD03G0925-R</t>
  </si>
  <si>
    <t xml:space="preserve">AGGAACGGAGGGAACCTTATC</t>
  </si>
  <si>
    <t xml:space="preserve">GhD03G0929-F</t>
  </si>
  <si>
    <t xml:space="preserve">GCACATGGGAGACTTGGAATT</t>
  </si>
  <si>
    <t xml:space="preserve">GhD03G0929-R</t>
  </si>
  <si>
    <t xml:space="preserve">CTCTTTCTACGCAGCTACCTATTTT</t>
  </si>
  <si>
    <t xml:space="preserve">GhD03G0948-F</t>
  </si>
  <si>
    <t xml:space="preserve">CTCATACCCACGCTCCCATAA</t>
  </si>
  <si>
    <t xml:space="preserve">GhD03G0948-R</t>
  </si>
  <si>
    <t xml:space="preserve">GGGTCTTGTTACTCGGATTGTC</t>
  </si>
  <si>
    <t xml:space="preserve">GhD03G0949-F</t>
  </si>
  <si>
    <t xml:space="preserve">ACGGGTTTTCACATTTTGCT</t>
  </si>
  <si>
    <t xml:space="preserve">GhD03G0949-R</t>
  </si>
  <si>
    <t xml:space="preserve">TGCCTTTTGATTTCCTTGTTAATCG</t>
  </si>
  <si>
    <t xml:space="preserve">GhD03G0952-F</t>
  </si>
  <si>
    <t xml:space="preserve">ATGTGGCAGGCACTTGTTG</t>
  </si>
  <si>
    <t xml:space="preserve">GhD03G0952-R</t>
  </si>
  <si>
    <t xml:space="preserve">ATGCTGGTGAAAGCTGTCGT</t>
  </si>
  <si>
    <t xml:space="preserve">GhD03G0961-F</t>
  </si>
  <si>
    <t xml:space="preserve">TGCCGACTGCCACATACTTC</t>
  </si>
  <si>
    <t xml:space="preserve">GhD03G0961-R</t>
  </si>
  <si>
    <t xml:space="preserve">TTTCATCCACTACTGTTGAGCCT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Noto Sans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8.87109375" defaultRowHeight="14.25" zeroHeight="false" outlineLevelRow="0" outlineLevelCol="0"/>
  <cols>
    <col collapsed="false" customWidth="true" hidden="false" outlineLevel="0" max="1" min="1" style="0" width="14.62"/>
    <col collapsed="false" customWidth="true" hidden="false" outlineLevel="0" max="2" min="2" style="0" width="29.99"/>
    <col collapsed="false" customWidth="true" hidden="false" outlineLevel="0" max="3" min="3" style="0" width="28.12"/>
    <col collapsed="false" customWidth="true" hidden="false" outlineLevel="0" max="4" min="4" style="0" width="33.62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1</v>
      </c>
      <c r="D2" s="2" t="s">
        <v>2</v>
      </c>
    </row>
    <row r="3" customFormat="false" ht="15.75" hidden="false" customHeight="false" outlineLevel="0" collapsed="false">
      <c r="A3" s="3" t="s">
        <v>3</v>
      </c>
      <c r="B3" s="3" t="s">
        <v>4</v>
      </c>
      <c r="C3" s="3" t="s">
        <v>5</v>
      </c>
      <c r="D3" s="3" t="s">
        <v>6</v>
      </c>
    </row>
    <row r="4" customFormat="false" ht="15.75" hidden="false" customHeight="false" outlineLevel="0" collapsed="false">
      <c r="A4" s="3" t="s">
        <v>7</v>
      </c>
      <c r="B4" s="3" t="s">
        <v>8</v>
      </c>
      <c r="C4" s="3" t="s">
        <v>9</v>
      </c>
      <c r="D4" s="3" t="s">
        <v>10</v>
      </c>
    </row>
    <row r="5" customFormat="false" ht="15.75" hidden="false" customHeight="false" outlineLevel="0" collapsed="false">
      <c r="A5" s="3" t="s">
        <v>11</v>
      </c>
      <c r="B5" s="3" t="s">
        <v>12</v>
      </c>
      <c r="C5" s="3" t="s">
        <v>13</v>
      </c>
      <c r="D5" s="3" t="s">
        <v>14</v>
      </c>
    </row>
    <row r="6" customFormat="false" ht="15.75" hidden="false" customHeight="false" outlineLevel="0" collapsed="false">
      <c r="A6" s="3" t="s">
        <v>15</v>
      </c>
      <c r="B6" s="3" t="s">
        <v>16</v>
      </c>
      <c r="C6" s="3" t="s">
        <v>17</v>
      </c>
      <c r="D6" s="3" t="s">
        <v>18</v>
      </c>
    </row>
    <row r="7" customFormat="false" ht="15.75" hidden="false" customHeight="false" outlineLevel="0" collapsed="false">
      <c r="A7" s="3" t="s">
        <v>19</v>
      </c>
      <c r="B7" s="3" t="s">
        <v>20</v>
      </c>
      <c r="C7" s="3" t="s">
        <v>21</v>
      </c>
      <c r="D7" s="3" t="s">
        <v>22</v>
      </c>
    </row>
    <row r="8" customFormat="false" ht="15.75" hidden="false" customHeight="false" outlineLevel="0" collapsed="false">
      <c r="A8" s="3" t="s">
        <v>23</v>
      </c>
      <c r="B8" s="3" t="s">
        <v>24</v>
      </c>
      <c r="C8" s="3" t="s">
        <v>25</v>
      </c>
      <c r="D8" s="3" t="s">
        <v>26</v>
      </c>
    </row>
    <row r="9" customFormat="false" ht="15.75" hidden="false" customHeight="false" outlineLevel="0" collapsed="false">
      <c r="A9" s="3" t="s">
        <v>27</v>
      </c>
      <c r="B9" s="3" t="s">
        <v>28</v>
      </c>
      <c r="C9" s="3" t="s">
        <v>29</v>
      </c>
      <c r="D9" s="3" t="s">
        <v>30</v>
      </c>
    </row>
    <row r="10" customFormat="false" ht="15.75" hidden="false" customHeight="false" outlineLevel="0" collapsed="false">
      <c r="A10" s="3" t="s">
        <v>31</v>
      </c>
      <c r="B10" s="3" t="s">
        <v>32</v>
      </c>
      <c r="C10" s="3" t="s">
        <v>33</v>
      </c>
      <c r="D10" s="3" t="s">
        <v>34</v>
      </c>
    </row>
    <row r="11" customFormat="false" ht="15.75" hidden="false" customHeight="false" outlineLevel="0" collapsed="false">
      <c r="A11" s="4" t="s">
        <v>35</v>
      </c>
      <c r="B11" s="4" t="s">
        <v>36</v>
      </c>
      <c r="C11" s="4" t="s">
        <v>37</v>
      </c>
      <c r="D11" s="4" t="s">
        <v>38</v>
      </c>
    </row>
  </sheetData>
  <mergeCells count="1">
    <mergeCell ref="A1:D1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4:B10 D4:D9 B11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18T06:55:31Z</dcterms:created>
  <dc:creator>SEC</dc:creator>
  <dc:description/>
  <dc:language>en-US</dc:language>
  <cp:lastModifiedBy>AutoBVT</cp:lastModifiedBy>
  <cp:lastPrinted>2014-01-10T02:25:30Z</cp:lastPrinted>
  <dcterms:modified xsi:type="dcterms:W3CDTF">2017-07-30T12:22:3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554</vt:lpwstr>
  </property>
</Properties>
</file>